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xuwang/Desktop/research work/1 meeting/lab individual meetings/10 meet with hanjian/0 manuscript single molecule/Figures 20241129/"/>
    </mc:Choice>
  </mc:AlternateContent>
  <xr:revisionPtr revIDLastSave="0" documentId="13_ncr:1_{02C08BBA-6A4E-BC49-8811-B45371126031}" xr6:coauthVersionLast="47" xr6:coauthVersionMax="47" xr10:uidLastSave="{00000000-0000-0000-0000-000000000000}"/>
  <bookViews>
    <workbookView xWindow="0" yWindow="760" windowWidth="29400" windowHeight="17160" xr2:uid="{92B79FA1-FCCA-2E4A-9C39-C3D16E34490D}"/>
  </bookViews>
  <sheets>
    <sheet name="ribosXitch s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2" i="1"/>
</calcChain>
</file>

<file path=xl/sharedStrings.xml><?xml version="1.0" encoding="utf-8"?>
<sst xmlns="http://schemas.openxmlformats.org/spreadsheetml/2006/main" count="66" uniqueCount="42">
  <si>
    <t>YKOK</t>
  </si>
  <si>
    <t>GUA1</t>
  </si>
  <si>
    <t>YVRC</t>
  </si>
  <si>
    <t>TPP1-ThiM</t>
  </si>
  <si>
    <t>RIBD</t>
  </si>
  <si>
    <t>MRPS21</t>
  </si>
  <si>
    <t>RRE</t>
  </si>
  <si>
    <t>DEN</t>
  </si>
  <si>
    <t>FTL6</t>
  </si>
  <si>
    <t>SAM1</t>
  </si>
  <si>
    <t>YDAO</t>
  </si>
  <si>
    <t>TETRA</t>
  </si>
  <si>
    <t>LYSC</t>
  </si>
  <si>
    <t>ADD</t>
  </si>
  <si>
    <t>WT reference</t>
  </si>
  <si>
    <t>MT reference</t>
  </si>
  <si>
    <t>GGGACACGACTCGAGTAGAGTCGAATGCGCTTCATATAATCCTAATGATATGGTTTGGGAGTTTCTACCAAGAGCCTTAAACTCTTGATTATGAAGTCTGTCGCTTTATCCGAAATTTTATAAAGAGAAGACTCATGAATTACTTTGACCTGCCGACCGGAGTCGAGTAGACTCCAACAAAAGAAACAACAACAACAAC</t>
  </si>
  <si>
    <t>CCAAGTAATACGACTCACTATAGTCAATTCAATTAGGAACTTCGTTAGGTGAGGCTCCTGTATGGAGATACGCTGCTGCCCAAAAATGTCCAAAGACGCCAATGGGTCAACAGAAATCATCGACATAAGGTGATTTTTAATGCAGCTGGATGCTTGTCCTATGCCATACAGTGCTAAAGCTCTACGATTGAAGGCGCCCGCACGCTTTTTTTGCCGTGCTTCTTTCACCTTCAATCCCGAAGGCTTTTTTTATGCCTTTAAAACGAAACCAATCAAAGGAGGTGCGGAGTATGGATTCTCCCCATTCGAGTCAATCTGAAGAAGTACCCATATACTATGACAGCAAG</t>
  </si>
  <si>
    <t>AATATAATAGGAACACTCATATAATCGCGTGGATATGGCACGCAAGTTTCTACCGGGCACCGTAAATGTCCGACTATGGGTGAGCAATGGAACCGCACGTGTACGGTTTTTTGTGATATCAGCATTGCTTGCTCTTTATTTGAGCGGGCAATGCTTTTTTTATTCTCATAACGGAGGTAGACAGGATGGAAGCACTGAAACGGAAAATAGAGGAAGAAGGCGTCGTATTATCTGATCAGGTATTGAAAGTGGATTCTTTTTTGAATCACCAAATTGATCCGCTGCTTATGCAGAGAATTGGTGATGAATTTGCGTCTAGGTTTGCAAAAGACGGTATTACCAAAATTGTGACAATCGAATCATCAGGTATCGCTCCCGCTGTAATGACGGGCTTGAAGCTGGGTGTGCCAGTTGTCTTCGCGAGAAAGCATAAATCGTTAACACTCACCGACAACTTGCTGACAGCGTCTGTTTATTCCTTTACGAAGCAAACAGAAAGCCAAATCGCAGTGTCTGGGACCCACCTGTCGGATCAGGATCATGTGCTGATTATCGATGATTTTTTGGCAAATGGACAGGCAGCGCACGGGCTTGTGTCGATTGTGAAGCAAGCGGGAGCTTCTATTGCGGGAATCGGCATTGTTAT</t>
  </si>
  <si>
    <t>GGTCATATAGTATAATTACTCCGAAAAACGGATACGAATGTCAAATAGGTGCCGGTCCGTGAACAACAGCCGGCTTAAAAGGGAAACCGGTAAAAGCCGGTGCGGTCCCGCCACTGTAATTGGCCAAGCGCCAAGAGCCAGGATACCTGCCTGTTTGATCAGCACGAATTCTGCGAGGACAGATGATGTGTAAACAATAGGCTTTTTTGTGTTGTTTACAGCATCTTTACCGTCGTAGAGATGCTTTTTTAGTTCGTTTAGGAGGAAAAGATTATGAAAAAACGAGCCGGGATATGGGCTGCGCTTCTGTTGGCTGCTGTTATGCTGGCAGGCTGCGGCAATCCTGCGGATCAGAAG</t>
  </si>
  <si>
    <t>AACCAAACGACTCGGGGTGCCCTTCTGCGTGAAGGCTGAGAAATACCCGTATCACCTGATCTGGATAATGCCAGCGTAGGGAAGTCACGGACCACCAGGTCATTGCTTCTTCACGTTATGGCAGGAGCAAACTATGCAAGTCGACCTGCTGGGTTCAGCGCAATCTGCGCACGCGTTACACCTTTTTCACCAACATTCCCCTCTTGTGCACTGCATGACCAATGATGTGGTGCAAACCTTTACCGCCAATACCTTGCTGGCGCTCGGTGCATCGCCAGCGATGGTTATCGAAACCGAAGAGGCCAGTCAGTTTGCGGCTATCGCCAGTGCCTTGTTGATTAACGTTGGCACACTGACGCAGCCACGCGCTCAGGCGATGCGTGCTGCCGTTGAGCAAGCAAAAAGCTCTCAAACACCCTGGACGCTTGATCCAGTAGCGGTGGGTGCGCTCGATTATCGCCGCCATTTTTGTCATGAACTTTTATCTTTTAAACCGGCAGCGATACGTGGTAATGCTTCGGAAATCATGGCATTAGCTGGCATTGCTAATGGCGGACGGGGAGTGGATACCACTGACGCCGCAGCTAACGCGATACCCGCTGCACAAACACTG</t>
  </si>
  <si>
    <t>GGAAGGACAAATGAATAAAGATTGTATCCTTCGGGGCAGGGTGGAAATCCCGACCGGCGGTAGTAAAGCACATTTGCTTTAGAGCCCGTGACCCGTGTGCATAAGCACGCGGTGGATTCAGTTTAAGCTGAAGCCGACAGTGAAAGTCTGGATGGGAGAAGGATGATGAGCCGCTATGCAAAATGTTTAAAAATGCATAGTGTTATTTCCTATTGCGTAAAATACCTAAAGCCCCGAATTTTTTATAAATTCGGGGCTTTTTTGACGGTAAATAACAAAAGAGGGGAGGGAAACAAATGGAAGA</t>
  </si>
  <si>
    <t>Aatttccgcttccggtagtgagaacccttccggtgggctaggtactgagcgcgcgaggtgaggagttgtgcagggtttggggaaaggaaggctggcttggcgagagggcaggtttgcgggctttcgcccccttttccaaagaccaacaaagagtccttccccaactcccaactcaaccccttttggaactatgtgtggtggttgggaccctgtggcgcatccttgtcgctcgtgtccttctcatgcccggcgacgcgtctttgtggtaacgccctgctgccatctcttttcttctctatgcgaggatttggactggcagtgagaataagagacaacgattcacgtctactttctaggatgacttccatgtgctccatctcgcgcgtccctgagcatgttgaatttccaaatcctaaataa</t>
  </si>
  <si>
    <t>AatttccgcttccggtagtgagaacccttccggtgggctaggtactgagcgcgcgaggtgaggagttgtgcagggtttggggaaaggaaggctggcttggcgagagggcaggtttgcgggctttcgcccccttttccaaagaccaacaaagagtccttccccaactcccaactcaaccccttttggaactatgtgtggtggttgggaccctgtggcgcatccttgtcgctcgtgtccttctcatgcccggcgacgcgtctttgtggtaacgccctgctgccatctcttttcttctctCtgcgaggatttggactggcagtgagaataagagacaacgattcacgtctactttctaggatgacttccatgtgctccatctcgcgcgtccctgagcatgttgaatttccaaatcctaaataa</t>
  </si>
  <si>
    <t>TTGTTCCTTGGGTTCTTGGGAGCAGCAGGAAGCACTATGGGCGCAGCGTCAATGACGCTGACGGTACAGGCCAGACAATTATTGTCTGATATAGTGCAGCAGCAGAACAATTTGCTGAGGGCTATTGAGGCAGCCCAGCATCTGGGCTAACTCACAGTCTGGGGCATCAAACAGCTCCAGGCAAGAATCCTGGCTGTGGAAAGATACCTAAAGGATCAACAGCTC</t>
  </si>
  <si>
    <t>TTGTTCCTTGGGTTCTTGGGAGCAGCAGGAAGCACTATGGGCGCAGCGTCAATGACGCTGACGGTACAGGCCAGACAATTATTGTCTGATATAGTGCACGTTGTCAACAATTTGCTGAGGGCTATTGAGGCAGCCCAGCATGACGACGAACTCACAGTCTGGGGCATCAAACAGCTCCAGGCAAGAATCCTGGCTGTGGAAAGATACCTAAAGGATCAACAGCTC</t>
  </si>
  <si>
    <t>GGGTCAACACGTTTACAAAATAAAGGAAAATAAGAAATCAAACAAGGCAAGAAGTCAGGCCGGATTAAGCCATAGTACGGTAAGAGCTATGCTGCCTGTGAGCCCCGTCTAAGGACGTAAAATGAAGTCAGGCCGAAAGCCACGGTTTGAGCAAACCGTGCTGCCTGTAGCTCCATCGTGGGGATGTAAAAACCTGGGAGGCTGCAACCCATGGAAGCTGTACGCATGGGGTAGCAGACTAGTGGTTAGAGGAGACCCCTCCCGAAACACAACGCAGCAGCGGGGCCCAACACCAGGGGAAGCTGTACCCTGGTGGTAAGGACTAGAGGTTAGAGGAGACCCCCCGCATAACAATAAACAGCATATTGACGCTGGGAGAGACCAGAGATCCTGCTGTCTCTACAGCATCATTCCAGGCACAGAACGCCAGAAAATGGAATGGTGCTGTTGAATCAACAGGTTCT</t>
  </si>
  <si>
    <t>GGGTCAACACGTTTACAAAATAAAGGAAAATAAGAAATCAAACAAGGCAAGAAGTCAGGCCGGATTAAGCCATAGTACGGTAAGAGCTATGCTGCCTGTGAGCCCCGTCTAAGGACGTAAAATGAAGTCAGGCCGAAAGCCACGGTTTGAGCAAACCGTGCTGCCTGTAGCTCCATCGTGGGGATGTAAAAACCTGGGAGGCTGCAACCCATGGAAGCTGTACGCATGGGGTAGCAGACTAGTGGTTAGAGGAGACCCCTCCCGAAACACAACGCAGCAGCGGGGCCCAACACCAGGGGAAGCTGTACCAATGTGGTAAGGACTAGAGGTTAGAGGAGACCCCCCGCATAACAATAAACAGCATATTGACGCTGGGAGAGACCAGAGATCCTGCTGTCTCTACAGCATCATTCCAGGCACAGAACGCCAGAAAATGGAATGGTGCTGTTGAATCAACAGGTTCT</t>
  </si>
  <si>
    <t>Gcagttcggcggtcccgcgggtctgtctcttgcttcaacagtgtttggacggaacagatccggggactctcttccagcctccgaccgccctccgatttcctctccgcttgcaacctccgggaccatcttctcggccatctcctgcttctgggacctgccagcaccgtttttgtggttagctccttcttgccaaccaaccatgagctcccagattcgtcagaattattccaccgacgtggaggcagccgtcaacagcctggtcaatttgtacctgcaggcctcctacacctacctctctctgggcttctatttcgaccgcgatgatgtggctctggaaggcgtgagccacttcttccgcgaattggccgaggagaagcgcgagggctacgagcgtctcctgaagatgcaaaaccagcgtggcggccgcgctctcttccaggacatcaagaagccagctgaagatgagtggggtaaaaccccagacgccatgaaagctgccatggccctggagaaaaagctgaaccaggcccttttggatcttcatgccctgggttctgcccgcacggacccccatctctgtgacttcctggagactcacttcctagatgaggaagtgaagcttatcaagaagatgggtgaccacc</t>
  </si>
  <si>
    <t>GcagttcggcggtcccgcgggGctgtctcttgcttcaacagtgtttggacggaacagatccggggactctcttccagcctccgaccgccctccgatttcctctccgcttgcaacctccgggaccatcttctcggccatctcctgcttctgggacctgccagcaccgtttttgtggttagctccttcttgccaaccaaccatgagctcccagattcgtcagaattattccaccgacgtggaggcagccgtcaacagcctggtcaatttgtacctgcaggcctcctacacctacctctctctgggcttctatttcgaccgcgatgatgtggctctggaaggcgtgagccacttcttccgcgaattggccgaggagaagcgcgagggctacgagcgtctcctgaagatgcaaaaccagcgtggcggccgcgctctcttccaggacatcaagaagccagctgaagatgagtggggtaaaaccccagacgccatgaaagctgccatggccctggagaaaaagctgaaccaggcccttttggatcttcatgccctgggttctgcccgcacggacccccatctctgtgacttcctggagactcacttcctagatgaggaagtgaagcttatcaagaagatgggtgaccacc</t>
  </si>
  <si>
    <t>GGCACTTCCTGACACGAAAATTTCATATCCGTTCTTATCAAGAGAAGCAGAGGGACTGGCCCGACGAAGCTTCAGCAACCGGTGTAATGGCGATCAGCCATGACCAAGGTGCTAAATCCAGCAAGCTCGAACAGCTTGGAAGATAAGAAGAGACAAAATCACTGACAAAGTCTTCTTCTTAAGAGGACTTTTTTTATTTCTCTTTTTTCCTTGCTGATGTGAATAAAGGAGGCAGACAATGGGACTTTTAGAAGATTTGCAAAGACAGGTGTTAATCGGTGACGGCGCCATGGGGACGCTCCTCTACTCCTATGGCATTGACAGGTGTTTTGAGGAGCTCAATATTTCAAAGCCGGAGGAAATTCAGCGCATACATAAAGCGTACGTTGAAGCGGGAGCCAACATTATTCAAACGAATACGTACGGAGCCAACTATATTAAATTATCCAGACACGGGCTTGAGGATGACATCAAAAAAATGAATCAGGAGGCCGTAAAGATCGCGCGGGCTTCAGCAGGCGATGCATACGTGCTTGGAACGATGGGCGGCATACGCACATTTAATAAAAACGCATACAGTCTTGACGAAATTAAGCGCAGCTTCCGCGAGCAGCTGTATCTGCTGCTGCATGAAGAGCCGGATG</t>
  </si>
  <si>
    <t>CCAAGTAATACGACTCACTATAGAAAACAAATCGCTTAATCTGAAATCAGAGCGGGGGACCCAATAGAACGGCTTTTTGCCGTTGGGGTGAATCCTTTTTAGGTAGGGCTAACTCTCATATGCCCGAATCCGTCAGCTAACCTCGTAAGCGTTCGTGAGAGGAGATGAATGAAACCTGTGTTCGATGTTATGGCACAGGGGCATCCGTTTGCCTCTGTGTTTTTTGTTGTTCATTTTTGAATGCAAATCGCATACAGAGACATCATAGCAGAA</t>
  </si>
  <si>
    <t>GGCTCTCTAAATAGCAATATTTACCTTTGGAGGG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</t>
  </si>
  <si>
    <t>GGCTCTCTAAATAGCAATATTTACCTTTGGAGGGAAAAGTTATCAGGCATGCACCTGGTAGCTAGTCTTTAAACCAATAGATTGCATCGGTTTAAAAGGCAAGACCGTCAAATTGCGGGAAAGGGGTCAACAGCCGTTCAGTACCAAGTCTCAGGGGAAACTTTGAGATGGCCTTGCAAAGGGTATGGTAATAAGCTGACGGACATGGTCCTAACCACGCAGCCAAGTCCTAAGTCTTAAGATCTTCTGTTGATATGGATGCAGTTCACAGACTAAATGTCGGTCGGGGAAGATGTATTCTTCTCATAAGATATAGTCGGACCTCTCCTTAATGGGAGCTAGCGGATGAAGTGATGCAACACTGGAGCCGCTGGGAACTAATTTGTATGCGAAAGTATATTGATTAGTTTTGGAGTACTCG</t>
  </si>
  <si>
    <t>CCAAGTAATACGACTCACTATAGGAATTTCATAGTTAGATCGTGTTATATGGTGAAGATAGAGGTGCGAACTTCAAGAGTATGCCTTTGGAGAAAGATGGATTCTGTGAAAAAGGCTGAAAGGGGAGCGTCGCCGAAGCAAATAAAACCCCATCGGTATTATTTGCTGGCCGTGCATTGAATAAATGTAAGGCTGTCAAGAAATCATTTTCTTGGAGGGCTATCTCGTTGTTCATAATCATTTATGATGATTAATTGATAAGCAATGAGAGTATTCCTCTCATTGCTTTTTTTTATTGTGGACAAAGCGCTCTTTCT</t>
  </si>
  <si>
    <t>size</t>
  </si>
  <si>
    <t>MT sequence</t>
  </si>
  <si>
    <t>WT sequence</t>
  </si>
  <si>
    <r>
      <t>Renilla luciferase </t>
    </r>
    <r>
      <rPr>
        <b/>
        <sz val="12"/>
        <color rgb="FF585858"/>
        <rFont val="Roboto"/>
      </rPr>
      <t xml:space="preserve">Sequences </t>
    </r>
  </si>
  <si>
    <t>atgacttcgaaagtttatgatccagaacaaaggaaacggatgataactggtccgcagtggtgggccagatgtaaacaaatgaatgttcttgattcatttattaattattatgattcagaaaaacatgcagaaaatgctgttatttttttacatggtaacgcggcctcttcttatttatggcgacatgttgtgccacatattgagccagtagcgcggtgtattataccagaccttattggtatgggcaaatcaggcaaatctggtaatggttcttataggttacttgatcattacaaatatcttactgcatggtttgaacttcttaatttaccaaagaagatcatttttgtcggccatgattggggtgcttgtttggcatttcattatagctatgagcatcaagataagatcaaagcaatagttcacgctgaaagtgtagtagatgtgattgaatcatgggatgaatggcctgatattgaagaagatattgcgttgatcaaatctgaagaaggagaaaaaatggttttggagaataacttcttcgtggaaaccatgttgccatcaaaaatcatgagaaagttagaaccagaagaatttgcagcatatcttgaaccattcaaagagaaaggtgaagttcgtcgtccaacattatcatggcctcgtgaaatcccgttagtaaaaggtggtaaacctgacgttgtacaaattgttaggaattataatgcttatctacgtgcaagtgatgatttaccaaaaatgtttattgaatcggacccaggattcttttccaatgctattgttgaaggtgccaagaagtttcctaatactgaatttgtcaaagtaaaaggtcttcatttttcgcaagaagatgcacctgatgaaatgggaaaatatatcaaatcgttcgttgagcgagttctcaaaaatgaacaataa</t>
  </si>
  <si>
    <t xml:space="preserve">Firefly luciferase Sequencing </t>
  </si>
  <si>
    <t>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9"/>
      <color rgb="FF000000"/>
      <name val="Calibri"/>
      <family val="2"/>
    </font>
    <font>
      <sz val="6"/>
      <color theme="1"/>
      <name val="Aptos"/>
    </font>
    <font>
      <sz val="6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FF0000"/>
      <name val="Roboto"/>
    </font>
    <font>
      <b/>
      <sz val="12"/>
      <color rgb="FF585858"/>
      <name val="Roboto"/>
    </font>
    <font>
      <b/>
      <sz val="12"/>
      <color rgb="FF000000"/>
      <name val="Roboto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5" xfId="0" applyBorder="1"/>
    <xf numFmtId="0" fontId="0" fillId="0" borderId="8" xfId="0" applyBorder="1"/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3" xfId="0" applyBorder="1"/>
    <xf numFmtId="0" fontId="5" fillId="0" borderId="4" xfId="0" applyFont="1" applyBorder="1" applyAlignment="1">
      <alignment horizont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Alignment="1">
      <alignment horizontal="left" vertical="center" readingOrder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E560-F768-EA42-8694-DBC6B7337F5F}">
  <dimension ref="A1:G20"/>
  <sheetViews>
    <sheetView tabSelected="1" workbookViewId="0">
      <selection activeCell="B25" sqref="B25"/>
    </sheetView>
  </sheetViews>
  <sheetFormatPr baseColWidth="10" defaultRowHeight="16" x14ac:dyDescent="0.2"/>
  <cols>
    <col min="1" max="1" width="27.6640625" bestFit="1" customWidth="1"/>
    <col min="2" max="2" width="109.33203125" style="7" customWidth="1"/>
    <col min="3" max="3" width="4.33203125" bestFit="1" customWidth="1"/>
    <col min="4" max="4" width="3.5" customWidth="1"/>
    <col min="5" max="5" width="8.5" customWidth="1"/>
    <col min="6" max="6" width="108.5" style="7" customWidth="1"/>
    <col min="7" max="7" width="4.1640625" bestFit="1" customWidth="1"/>
  </cols>
  <sheetData>
    <row r="1" spans="1:7" ht="33" thickBot="1" x14ac:dyDescent="0.25">
      <c r="A1" s="1" t="s">
        <v>14</v>
      </c>
      <c r="B1" s="9" t="s">
        <v>37</v>
      </c>
      <c r="C1" s="10" t="s">
        <v>35</v>
      </c>
      <c r="E1" s="8" t="s">
        <v>15</v>
      </c>
      <c r="F1" s="9" t="s">
        <v>36</v>
      </c>
      <c r="G1" s="4" t="s">
        <v>35</v>
      </c>
    </row>
    <row r="2" spans="1:7" ht="20" x14ac:dyDescent="0.2">
      <c r="A2" s="11" t="s">
        <v>13</v>
      </c>
      <c r="B2" s="5" t="s">
        <v>16</v>
      </c>
      <c r="C2" s="2">
        <f>LEN(B2)</f>
        <v>199</v>
      </c>
      <c r="E2" s="11" t="s">
        <v>13</v>
      </c>
      <c r="F2" s="5" t="s">
        <v>16</v>
      </c>
      <c r="G2" s="2">
        <f>LEN(F2)</f>
        <v>199</v>
      </c>
    </row>
    <row r="3" spans="1:7" ht="30" x14ac:dyDescent="0.2">
      <c r="A3" s="12" t="s">
        <v>0</v>
      </c>
      <c r="B3" s="5" t="s">
        <v>17</v>
      </c>
      <c r="C3" s="2">
        <f t="shared" ref="C3:C15" si="0">LEN(B3)</f>
        <v>347</v>
      </c>
      <c r="E3" s="12" t="s">
        <v>0</v>
      </c>
      <c r="F3" s="5" t="s">
        <v>17</v>
      </c>
      <c r="G3" s="2">
        <f t="shared" ref="G3:G15" si="1">LEN(F3)</f>
        <v>347</v>
      </c>
    </row>
    <row r="4" spans="1:7" ht="40" x14ac:dyDescent="0.2">
      <c r="A4" s="12" t="s">
        <v>1</v>
      </c>
      <c r="B4" s="5" t="s">
        <v>18</v>
      </c>
      <c r="C4" s="2">
        <f t="shared" si="0"/>
        <v>646</v>
      </c>
      <c r="E4" s="12" t="s">
        <v>1</v>
      </c>
      <c r="F4" s="5" t="s">
        <v>18</v>
      </c>
      <c r="G4" s="2">
        <f t="shared" si="1"/>
        <v>646</v>
      </c>
    </row>
    <row r="5" spans="1:7" ht="30" x14ac:dyDescent="0.2">
      <c r="A5" s="12" t="s">
        <v>2</v>
      </c>
      <c r="B5" s="5" t="s">
        <v>19</v>
      </c>
      <c r="C5" s="2">
        <f t="shared" si="0"/>
        <v>357</v>
      </c>
      <c r="E5" s="12" t="s">
        <v>2</v>
      </c>
      <c r="F5" s="5" t="s">
        <v>19</v>
      </c>
      <c r="G5" s="2">
        <f t="shared" si="1"/>
        <v>357</v>
      </c>
    </row>
    <row r="6" spans="1:7" ht="40" x14ac:dyDescent="0.2">
      <c r="A6" s="12" t="s">
        <v>3</v>
      </c>
      <c r="B6" s="5" t="s">
        <v>20</v>
      </c>
      <c r="C6" s="2">
        <f t="shared" si="0"/>
        <v>613</v>
      </c>
      <c r="E6" s="12" t="s">
        <v>3</v>
      </c>
      <c r="F6" s="5" t="s">
        <v>20</v>
      </c>
      <c r="G6" s="2">
        <f t="shared" si="1"/>
        <v>613</v>
      </c>
    </row>
    <row r="7" spans="1:7" ht="20" x14ac:dyDescent="0.2">
      <c r="A7" s="12" t="s">
        <v>4</v>
      </c>
      <c r="B7" s="5" t="s">
        <v>21</v>
      </c>
      <c r="C7" s="2">
        <f t="shared" si="0"/>
        <v>304</v>
      </c>
      <c r="E7" s="12" t="s">
        <v>4</v>
      </c>
      <c r="F7" s="5" t="s">
        <v>21</v>
      </c>
      <c r="G7" s="2">
        <f t="shared" si="1"/>
        <v>304</v>
      </c>
    </row>
    <row r="8" spans="1:7" ht="20" x14ac:dyDescent="0.2">
      <c r="A8" s="12" t="s">
        <v>5</v>
      </c>
      <c r="B8" s="5" t="s">
        <v>22</v>
      </c>
      <c r="C8" s="2">
        <f t="shared" si="0"/>
        <v>420</v>
      </c>
      <c r="E8" s="12" t="s">
        <v>5</v>
      </c>
      <c r="F8" s="5" t="s">
        <v>23</v>
      </c>
      <c r="G8" s="2">
        <f t="shared" si="1"/>
        <v>420</v>
      </c>
    </row>
    <row r="9" spans="1:7" ht="20" x14ac:dyDescent="0.2">
      <c r="A9" s="12" t="s">
        <v>6</v>
      </c>
      <c r="B9" s="5" t="s">
        <v>24</v>
      </c>
      <c r="C9" s="2">
        <f t="shared" si="0"/>
        <v>225</v>
      </c>
      <c r="E9" s="12" t="s">
        <v>6</v>
      </c>
      <c r="F9" s="5" t="s">
        <v>25</v>
      </c>
      <c r="G9" s="2">
        <f t="shared" si="1"/>
        <v>225</v>
      </c>
    </row>
    <row r="10" spans="1:7" ht="30" x14ac:dyDescent="0.2">
      <c r="A10" s="12" t="s">
        <v>7</v>
      </c>
      <c r="B10" s="5" t="s">
        <v>26</v>
      </c>
      <c r="C10" s="2">
        <f t="shared" si="0"/>
        <v>464</v>
      </c>
      <c r="E10" s="12" t="s">
        <v>7</v>
      </c>
      <c r="F10" s="5" t="s">
        <v>27</v>
      </c>
      <c r="G10" s="2">
        <f t="shared" si="1"/>
        <v>464</v>
      </c>
    </row>
    <row r="11" spans="1:7" ht="30" x14ac:dyDescent="0.2">
      <c r="A11" s="12" t="s">
        <v>8</v>
      </c>
      <c r="B11" s="5" t="s">
        <v>28</v>
      </c>
      <c r="C11" s="2">
        <f t="shared" si="0"/>
        <v>644</v>
      </c>
      <c r="E11" s="12" t="s">
        <v>8</v>
      </c>
      <c r="F11" s="5" t="s">
        <v>29</v>
      </c>
      <c r="G11" s="2">
        <f t="shared" si="1"/>
        <v>644</v>
      </c>
    </row>
    <row r="12" spans="1:7" ht="40" x14ac:dyDescent="0.2">
      <c r="A12" s="12" t="s">
        <v>9</v>
      </c>
      <c r="B12" s="5" t="s">
        <v>30</v>
      </c>
      <c r="C12" s="2">
        <f t="shared" si="0"/>
        <v>644</v>
      </c>
      <c r="E12" s="12" t="s">
        <v>9</v>
      </c>
      <c r="F12" s="5" t="s">
        <v>30</v>
      </c>
      <c r="G12" s="2">
        <f t="shared" si="1"/>
        <v>644</v>
      </c>
    </row>
    <row r="13" spans="1:7" ht="20" x14ac:dyDescent="0.2">
      <c r="A13" s="11" t="s">
        <v>10</v>
      </c>
      <c r="B13" s="5" t="s">
        <v>31</v>
      </c>
      <c r="C13" s="2">
        <f t="shared" si="0"/>
        <v>273</v>
      </c>
      <c r="E13" s="11" t="s">
        <v>10</v>
      </c>
      <c r="F13" s="5" t="s">
        <v>31</v>
      </c>
      <c r="G13" s="2">
        <f t="shared" si="1"/>
        <v>273</v>
      </c>
    </row>
    <row r="14" spans="1:7" ht="30" x14ac:dyDescent="0.2">
      <c r="A14" s="12" t="s">
        <v>11</v>
      </c>
      <c r="B14" s="5" t="s">
        <v>32</v>
      </c>
      <c r="C14" s="2">
        <f t="shared" si="0"/>
        <v>421</v>
      </c>
      <c r="E14" s="12" t="s">
        <v>11</v>
      </c>
      <c r="F14" s="5" t="s">
        <v>33</v>
      </c>
      <c r="G14" s="2">
        <f t="shared" si="1"/>
        <v>421</v>
      </c>
    </row>
    <row r="15" spans="1:7" ht="21" thickBot="1" x14ac:dyDescent="0.25">
      <c r="A15" s="13" t="s">
        <v>12</v>
      </c>
      <c r="B15" s="6" t="s">
        <v>34</v>
      </c>
      <c r="C15" s="3">
        <f t="shared" si="0"/>
        <v>317</v>
      </c>
      <c r="E15" s="13" t="s">
        <v>12</v>
      </c>
      <c r="F15" s="6" t="s">
        <v>34</v>
      </c>
      <c r="G15" s="3">
        <f t="shared" si="1"/>
        <v>317</v>
      </c>
    </row>
    <row r="19" spans="1:2" x14ac:dyDescent="0.2">
      <c r="A19" s="14" t="s">
        <v>38</v>
      </c>
      <c r="B19" s="15" t="s">
        <v>39</v>
      </c>
    </row>
    <row r="20" spans="1:2" x14ac:dyDescent="0.2">
      <c r="A20" s="16" t="s">
        <v>40</v>
      </c>
      <c r="B20" s="15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bosXitch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10224</dc:creator>
  <cp:lastModifiedBy>e10224</cp:lastModifiedBy>
  <dcterms:created xsi:type="dcterms:W3CDTF">2024-06-25T10:10:22Z</dcterms:created>
  <dcterms:modified xsi:type="dcterms:W3CDTF">2024-11-30T05:33:01Z</dcterms:modified>
</cp:coreProperties>
</file>